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25"/>
  <workbookPr defaultThemeVersion="166925"/>
  <xr:revisionPtr revIDLastSave="0" documentId="11_E60897F41BE170836B02CE998F75CCDC64E183C8" xr6:coauthVersionLast="47" xr6:coauthVersionMax="47" xr10:uidLastSave="{00000000-0000-0000-0000-000000000000}"/>
  <bookViews>
    <workbookView xWindow="240" yWindow="105" windowWidth="14805" windowHeight="8010" firstSheet="2" activeTab="2" xr2:uid="{00000000-000D-0000-FFFF-FFFF00000000}"/>
  </bookViews>
  <sheets>
    <sheet name="ArlX1" sheetId="1" r:id="rId1"/>
    <sheet name="ArlX2" sheetId="2" r:id="rId2"/>
    <sheet name="ArlX3" sheetId="3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" uniqueCount="25">
  <si>
    <t>Alternative topology</t>
  </si>
  <si>
    <t>logL</t>
  </si>
  <si>
    <t>∆logL</t>
  </si>
  <si>
    <t>bp-RELL</t>
  </si>
  <si>
    <t>p-KH</t>
  </si>
  <si>
    <t>p-SH</t>
  </si>
  <si>
    <t>p-WKH</t>
  </si>
  <si>
    <t>p-WSH</t>
  </si>
  <si>
    <t>c-ELW</t>
  </si>
  <si>
    <t>p-AU</t>
  </si>
  <si>
    <t>Unconstrained</t>
  </si>
  <si>
    <t>Sister to Sar</t>
  </si>
  <si>
    <t>Sister to Arf</t>
  </si>
  <si>
    <t>Sister to Arl1</t>
  </si>
  <si>
    <t>Sister to Arl2</t>
  </si>
  <si>
    <t>Sister to Arl3</t>
  </si>
  <si>
    <t>Sister to Arl5</t>
  </si>
  <si>
    <t>Sister to Arl6</t>
  </si>
  <si>
    <t>Sister to Arl8</t>
  </si>
  <si>
    <t>Sister to Arl13</t>
  </si>
  <si>
    <t>Sister to ARFRP</t>
  </si>
  <si>
    <t>Sister to Arf/Arl1/Arl5</t>
  </si>
  <si>
    <t>Sister to Arl2/Arl3</t>
  </si>
  <si>
    <t>Sister to Arl6/Arl8</t>
  </si>
  <si>
    <t>Sister to Arl13/ARFR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0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66" fontId="0" fillId="0" borderId="0" xfId="0" applyNumberForma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"/>
  <sheetViews>
    <sheetView workbookViewId="0">
      <selection activeCell="C17" sqref="C17"/>
    </sheetView>
  </sheetViews>
  <sheetFormatPr defaultRowHeight="15"/>
  <cols>
    <col min="1" max="1" width="18.7109375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10</v>
      </c>
      <c r="B2">
        <v>-36454.93993</v>
      </c>
      <c r="C2">
        <v>0</v>
      </c>
      <c r="D2">
        <v>0.37</v>
      </c>
      <c r="E2">
        <v>0.69399999999999995</v>
      </c>
      <c r="F2">
        <v>1</v>
      </c>
      <c r="G2">
        <v>0.69299999999999995</v>
      </c>
      <c r="H2">
        <v>0.995</v>
      </c>
      <c r="I2">
        <v>0.36199999999999999</v>
      </c>
      <c r="J2">
        <v>0.83499999999999996</v>
      </c>
    </row>
    <row r="3" spans="1:10">
      <c r="A3" t="s">
        <v>11</v>
      </c>
      <c r="B3">
        <v>-36465.281629999998</v>
      </c>
      <c r="C3">
        <v>10.342000000000001</v>
      </c>
      <c r="D3">
        <v>3.6200000000000003E-2</v>
      </c>
      <c r="E3">
        <v>0.12</v>
      </c>
      <c r="F3">
        <v>0.73899999999999999</v>
      </c>
      <c r="G3">
        <v>0.12</v>
      </c>
      <c r="H3">
        <v>0.51300000000000001</v>
      </c>
      <c r="I3">
        <v>3.7499999999999999E-2</v>
      </c>
      <c r="J3">
        <v>0.23200000000000001</v>
      </c>
    </row>
    <row r="4" spans="1:10">
      <c r="A4" t="s">
        <v>12</v>
      </c>
      <c r="B4">
        <v>-36461.336320000002</v>
      </c>
      <c r="C4">
        <v>6.3963999999999999</v>
      </c>
      <c r="D4">
        <v>5.6500000000000002E-2</v>
      </c>
      <c r="E4">
        <v>0.30599999999999999</v>
      </c>
      <c r="F4">
        <v>0.84</v>
      </c>
      <c r="G4">
        <v>0.30599999999999999</v>
      </c>
      <c r="H4">
        <v>0.871</v>
      </c>
      <c r="I4">
        <v>6.4100000000000004E-2</v>
      </c>
      <c r="J4">
        <v>0.51300000000000001</v>
      </c>
    </row>
    <row r="5" spans="1:10">
      <c r="A5" t="s">
        <v>13</v>
      </c>
      <c r="B5">
        <v>-36481.051679999997</v>
      </c>
      <c r="C5">
        <v>26.111999999999998</v>
      </c>
      <c r="D5">
        <v>4.3299999999999998E-2</v>
      </c>
      <c r="E5">
        <v>0.10100000000000001</v>
      </c>
      <c r="F5">
        <v>0.33700000000000002</v>
      </c>
      <c r="G5">
        <v>0.10100000000000001</v>
      </c>
      <c r="H5">
        <v>0.316</v>
      </c>
      <c r="I5">
        <v>4.3299999999999998E-2</v>
      </c>
      <c r="J5">
        <v>0.13300000000000001</v>
      </c>
    </row>
    <row r="6" spans="1:10">
      <c r="A6" t="s">
        <v>14</v>
      </c>
      <c r="B6">
        <v>-36476.272360000003</v>
      </c>
      <c r="C6">
        <v>21.332000000000001</v>
      </c>
      <c r="D6">
        <v>8.0000000000000004E-4</v>
      </c>
      <c r="E6">
        <v>2.86E-2</v>
      </c>
      <c r="F6">
        <v>0.40899999999999997</v>
      </c>
      <c r="G6">
        <v>2.86E-2</v>
      </c>
      <c r="H6">
        <v>0.193</v>
      </c>
      <c r="I6">
        <v>9.1699999999999995E-4</v>
      </c>
      <c r="J6">
        <v>5.0200000000000002E-2</v>
      </c>
    </row>
    <row r="7" spans="1:10">
      <c r="A7" t="s">
        <v>15</v>
      </c>
      <c r="B7">
        <v>-36476.503629999999</v>
      </c>
      <c r="C7">
        <v>21.564</v>
      </c>
      <c r="D7">
        <v>1.4E-3</v>
      </c>
      <c r="E7">
        <v>2.8000000000000001E-2</v>
      </c>
      <c r="F7">
        <v>0.40200000000000002</v>
      </c>
      <c r="G7">
        <v>2.8000000000000001E-2</v>
      </c>
      <c r="H7">
        <v>0.19700000000000001</v>
      </c>
      <c r="I7">
        <v>1.24E-3</v>
      </c>
      <c r="J7">
        <v>6.3700000000000007E-2</v>
      </c>
    </row>
    <row r="8" spans="1:10">
      <c r="A8" t="s">
        <v>16</v>
      </c>
      <c r="B8">
        <v>-36462.660969999997</v>
      </c>
      <c r="C8">
        <v>7.7210000000000001</v>
      </c>
      <c r="D8">
        <v>0.14499999999999999</v>
      </c>
      <c r="E8">
        <v>0.307</v>
      </c>
      <c r="F8">
        <v>0.77500000000000002</v>
      </c>
      <c r="G8">
        <v>0.307</v>
      </c>
      <c r="H8">
        <v>0.75600000000000001</v>
      </c>
      <c r="I8">
        <v>0.14199999999999999</v>
      </c>
      <c r="J8">
        <v>0.46100000000000002</v>
      </c>
    </row>
    <row r="9" spans="1:10">
      <c r="A9" t="s">
        <v>17</v>
      </c>
      <c r="B9">
        <v>-36469.417000000001</v>
      </c>
      <c r="C9">
        <v>14.477</v>
      </c>
      <c r="D9">
        <v>6.9999999999999999E-4</v>
      </c>
      <c r="E9">
        <v>6.2700000000000006E-2</v>
      </c>
      <c r="F9">
        <v>0.622</v>
      </c>
      <c r="G9">
        <v>6.2700000000000006E-2</v>
      </c>
      <c r="H9">
        <v>0.40799999999999997</v>
      </c>
      <c r="I9">
        <v>1.2899999999999999E-3</v>
      </c>
      <c r="J9">
        <v>0.124</v>
      </c>
    </row>
    <row r="10" spans="1:10">
      <c r="A10" t="s">
        <v>18</v>
      </c>
      <c r="B10">
        <v>-36465.245470000002</v>
      </c>
      <c r="C10">
        <v>10.305999999999999</v>
      </c>
      <c r="D10">
        <v>2.9499999999999998E-2</v>
      </c>
      <c r="E10">
        <v>0.13800000000000001</v>
      </c>
      <c r="F10">
        <v>0.76800000000000002</v>
      </c>
      <c r="G10">
        <v>0.13800000000000001</v>
      </c>
      <c r="H10">
        <v>0.59599999999999997</v>
      </c>
      <c r="I10">
        <v>3.0599999999999999E-2</v>
      </c>
      <c r="J10">
        <v>0.216</v>
      </c>
    </row>
    <row r="11" spans="1:10">
      <c r="A11" t="s">
        <v>19</v>
      </c>
      <c r="B11">
        <v>-36498.154090000004</v>
      </c>
      <c r="C11">
        <v>43.213999999999999</v>
      </c>
      <c r="D11">
        <v>5.0000000000000001E-3</v>
      </c>
      <c r="E11">
        <v>1.6500000000000001E-2</v>
      </c>
      <c r="F11">
        <v>0.107</v>
      </c>
      <c r="G11">
        <v>1.6500000000000001E-2</v>
      </c>
      <c r="H11">
        <v>6.93E-2</v>
      </c>
      <c r="I11">
        <v>5.4400000000000004E-3</v>
      </c>
      <c r="J11">
        <v>2.0199999999999999E-2</v>
      </c>
    </row>
    <row r="12" spans="1:10">
      <c r="A12" t="s">
        <v>20</v>
      </c>
      <c r="B12">
        <v>-36484.379580000001</v>
      </c>
      <c r="C12">
        <v>29.44</v>
      </c>
      <c r="D12">
        <v>0</v>
      </c>
      <c r="E12">
        <v>1.0200000000000001E-2</v>
      </c>
      <c r="F12">
        <v>0.21099999999999999</v>
      </c>
      <c r="G12">
        <v>1.0200000000000001E-2</v>
      </c>
      <c r="H12">
        <v>7.4700000000000003E-2</v>
      </c>
      <c r="I12" s="1">
        <v>5.7000000000000003E-5</v>
      </c>
      <c r="J12">
        <v>1.4300000000000001E-3</v>
      </c>
    </row>
    <row r="13" spans="1:10">
      <c r="A13" t="s">
        <v>21</v>
      </c>
      <c r="B13">
        <v>-36461.335899999998</v>
      </c>
      <c r="C13">
        <v>6.3959999999999999</v>
      </c>
      <c r="D13">
        <v>6.08E-2</v>
      </c>
      <c r="E13">
        <v>0.30599999999999999</v>
      </c>
      <c r="F13">
        <v>0.84</v>
      </c>
      <c r="G13">
        <v>0.30599999999999999</v>
      </c>
      <c r="H13">
        <v>0.88300000000000001</v>
      </c>
      <c r="I13">
        <v>6.4100000000000004E-2</v>
      </c>
      <c r="J13">
        <v>0.502</v>
      </c>
    </row>
    <row r="14" spans="1:10">
      <c r="A14" t="s">
        <v>22</v>
      </c>
      <c r="B14">
        <v>-36465.315240000004</v>
      </c>
      <c r="C14">
        <v>10.375</v>
      </c>
      <c r="D14">
        <v>0.158</v>
      </c>
      <c r="E14">
        <v>0.27900000000000003</v>
      </c>
      <c r="F14">
        <v>0.68799999999999994</v>
      </c>
      <c r="G14">
        <v>0.27900000000000003</v>
      </c>
      <c r="H14">
        <v>0.67300000000000004</v>
      </c>
      <c r="I14">
        <v>0.156</v>
      </c>
      <c r="J14">
        <v>0.42399999999999999</v>
      </c>
    </row>
    <row r="15" spans="1:10">
      <c r="A15" t="s">
        <v>23</v>
      </c>
      <c r="B15">
        <v>-36468.357179999999</v>
      </c>
      <c r="C15">
        <v>13.417</v>
      </c>
      <c r="D15">
        <v>9.01E-2</v>
      </c>
      <c r="E15">
        <v>0.182</v>
      </c>
      <c r="F15">
        <v>0.61099999999999999</v>
      </c>
      <c r="G15">
        <v>0.182</v>
      </c>
      <c r="H15">
        <v>0.52600000000000002</v>
      </c>
      <c r="I15">
        <v>8.9399999999999993E-2</v>
      </c>
      <c r="J15">
        <v>0.28199999999999997</v>
      </c>
    </row>
    <row r="16" spans="1:10">
      <c r="A16" t="s">
        <v>24</v>
      </c>
      <c r="B16">
        <v>-36469.312850000002</v>
      </c>
      <c r="C16">
        <v>14.372999999999999</v>
      </c>
      <c r="D16">
        <v>2.0999999999999999E-3</v>
      </c>
      <c r="E16">
        <v>2.7099999999999999E-2</v>
      </c>
      <c r="F16">
        <v>0.629</v>
      </c>
      <c r="G16">
        <v>2.7099999999999999E-2</v>
      </c>
      <c r="H16">
        <v>0.18099999999999999</v>
      </c>
      <c r="I16">
        <v>2.2799999999999999E-3</v>
      </c>
      <c r="J16">
        <v>5.33E-2</v>
      </c>
    </row>
  </sheetData>
  <conditionalFormatting sqref="D2:J16">
    <cfRule type="cellIs" dxfId="5" priority="2" operator="greaterThan">
      <formula>0.05</formula>
    </cfRule>
  </conditionalFormatting>
  <conditionalFormatting sqref="D2:J16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A074B-FC9B-436B-93E0-F95C729B9BEE}">
  <dimension ref="A1:J16"/>
  <sheetViews>
    <sheetView workbookViewId="0">
      <selection activeCell="B16" sqref="B16"/>
    </sheetView>
  </sheetViews>
  <sheetFormatPr defaultRowHeight="15"/>
  <cols>
    <col min="1" max="1" width="19.140625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10</v>
      </c>
      <c r="B2">
        <v>-31969.235629999999</v>
      </c>
      <c r="C2">
        <v>0</v>
      </c>
      <c r="D2">
        <v>0.33300000000000002</v>
      </c>
      <c r="E2">
        <v>0.68400000000000005</v>
      </c>
      <c r="F2">
        <v>1</v>
      </c>
      <c r="G2">
        <v>0.68400000000000005</v>
      </c>
      <c r="H2">
        <v>0.99399999999999999</v>
      </c>
      <c r="I2">
        <v>0.33</v>
      </c>
      <c r="J2">
        <v>0.873</v>
      </c>
    </row>
    <row r="3" spans="1:10">
      <c r="A3" t="s">
        <v>11</v>
      </c>
      <c r="B3">
        <v>-31983.780559999999</v>
      </c>
      <c r="C3">
        <v>14.545</v>
      </c>
      <c r="D3">
        <v>4.6199999999999998E-2</v>
      </c>
      <c r="E3">
        <v>0.19600000000000001</v>
      </c>
      <c r="F3">
        <v>0.74</v>
      </c>
      <c r="G3">
        <v>0.19600000000000001</v>
      </c>
      <c r="H3">
        <v>0.69199999999999995</v>
      </c>
      <c r="I3">
        <v>4.6600000000000003E-2</v>
      </c>
      <c r="J3">
        <v>0.36</v>
      </c>
    </row>
    <row r="4" spans="1:10">
      <c r="A4" t="s">
        <v>12</v>
      </c>
      <c r="B4">
        <v>-31990.425889999999</v>
      </c>
      <c r="C4">
        <v>21.19</v>
      </c>
      <c r="D4">
        <v>1.4999999999999999E-2</v>
      </c>
      <c r="E4">
        <v>8.8800000000000004E-2</v>
      </c>
      <c r="F4">
        <v>0.58199999999999996</v>
      </c>
      <c r="G4">
        <v>8.8800000000000004E-2</v>
      </c>
      <c r="H4">
        <v>0.438</v>
      </c>
      <c r="I4">
        <v>1.52E-2</v>
      </c>
      <c r="J4">
        <v>0.20200000000000001</v>
      </c>
    </row>
    <row r="5" spans="1:10">
      <c r="A5" t="s">
        <v>13</v>
      </c>
      <c r="B5">
        <v>-32002.441429999999</v>
      </c>
      <c r="C5">
        <v>33.206000000000003</v>
      </c>
      <c r="D5">
        <v>6.1899999999999997E-2</v>
      </c>
      <c r="E5">
        <v>0.115</v>
      </c>
      <c r="F5">
        <v>0.34100000000000003</v>
      </c>
      <c r="G5">
        <v>0.115</v>
      </c>
      <c r="H5">
        <v>0.32</v>
      </c>
      <c r="I5">
        <v>6.1199999999999997E-2</v>
      </c>
      <c r="J5">
        <v>0.191</v>
      </c>
    </row>
    <row r="6" spans="1:10">
      <c r="A6" t="s">
        <v>14</v>
      </c>
      <c r="B6">
        <v>-31996.817439999999</v>
      </c>
      <c r="C6">
        <v>27.582000000000001</v>
      </c>
      <c r="D6">
        <v>4.2799999999999998E-2</v>
      </c>
      <c r="E6">
        <v>0.113</v>
      </c>
      <c r="F6">
        <v>0.42399999999999999</v>
      </c>
      <c r="G6">
        <v>0.113</v>
      </c>
      <c r="H6">
        <v>0.38800000000000001</v>
      </c>
      <c r="I6">
        <v>4.2900000000000001E-2</v>
      </c>
      <c r="J6">
        <v>0.188</v>
      </c>
    </row>
    <row r="7" spans="1:10">
      <c r="A7" t="s">
        <v>15</v>
      </c>
      <c r="B7">
        <v>-31997.00937</v>
      </c>
      <c r="C7">
        <v>27.774000000000001</v>
      </c>
      <c r="D7">
        <v>1.0500000000000001E-2</v>
      </c>
      <c r="E7">
        <v>0.06</v>
      </c>
      <c r="F7">
        <v>0.42699999999999999</v>
      </c>
      <c r="G7">
        <v>0.06</v>
      </c>
      <c r="H7">
        <v>0.32500000000000001</v>
      </c>
      <c r="I7">
        <v>1.11E-2</v>
      </c>
      <c r="J7">
        <v>0.16700000000000001</v>
      </c>
    </row>
    <row r="8" spans="1:10">
      <c r="A8" t="s">
        <v>16</v>
      </c>
      <c r="B8">
        <v>-31993.770850000001</v>
      </c>
      <c r="C8">
        <v>24.535</v>
      </c>
      <c r="D8">
        <v>5.8999999999999997E-2</v>
      </c>
      <c r="E8">
        <v>0.14699999999999999</v>
      </c>
      <c r="F8">
        <v>0.48499999999999999</v>
      </c>
      <c r="G8">
        <v>0.14699999999999999</v>
      </c>
      <c r="H8">
        <v>0.46899999999999997</v>
      </c>
      <c r="I8">
        <v>5.9200000000000003E-2</v>
      </c>
      <c r="J8">
        <v>0.24199999999999999</v>
      </c>
    </row>
    <row r="9" spans="1:10">
      <c r="A9" t="s">
        <v>17</v>
      </c>
      <c r="B9">
        <v>-31975.534830000001</v>
      </c>
      <c r="C9">
        <v>6.2991999999999999</v>
      </c>
      <c r="D9">
        <v>0.104</v>
      </c>
      <c r="E9">
        <v>0.316</v>
      </c>
      <c r="F9">
        <v>0.90600000000000003</v>
      </c>
      <c r="G9">
        <v>0.316</v>
      </c>
      <c r="H9">
        <v>0.89700000000000002</v>
      </c>
      <c r="I9">
        <v>0.105</v>
      </c>
      <c r="J9">
        <v>0.61399999999999999</v>
      </c>
    </row>
    <row r="10" spans="1:10">
      <c r="A10" t="s">
        <v>18</v>
      </c>
      <c r="B10">
        <v>-31980.015100000001</v>
      </c>
      <c r="C10">
        <v>10.779</v>
      </c>
      <c r="D10">
        <v>8.6699999999999999E-2</v>
      </c>
      <c r="E10">
        <v>0.217</v>
      </c>
      <c r="F10">
        <v>0.80500000000000005</v>
      </c>
      <c r="G10">
        <v>0.217</v>
      </c>
      <c r="H10">
        <v>0.72499999999999998</v>
      </c>
      <c r="I10">
        <v>8.7800000000000003E-2</v>
      </c>
      <c r="J10">
        <v>0.438</v>
      </c>
    </row>
    <row r="11" spans="1:10">
      <c r="A11" t="s">
        <v>19</v>
      </c>
      <c r="B11">
        <v>-31989.385730000002</v>
      </c>
      <c r="C11">
        <v>20.149999999999999</v>
      </c>
      <c r="D11">
        <v>3.2399999999999998E-2</v>
      </c>
      <c r="E11">
        <v>0.122</v>
      </c>
      <c r="F11">
        <v>0.56399999999999995</v>
      </c>
      <c r="G11">
        <v>0.122</v>
      </c>
      <c r="H11">
        <v>0.46899999999999997</v>
      </c>
      <c r="I11">
        <v>3.2000000000000001E-2</v>
      </c>
      <c r="J11">
        <v>0.19600000000000001</v>
      </c>
    </row>
    <row r="12" spans="1:10">
      <c r="A12" t="s">
        <v>20</v>
      </c>
      <c r="B12">
        <v>-31989.58223</v>
      </c>
      <c r="C12">
        <v>20.347000000000001</v>
      </c>
      <c r="D12">
        <v>4.3099999999999999E-2</v>
      </c>
      <c r="E12">
        <v>0.11600000000000001</v>
      </c>
      <c r="F12">
        <v>0.59299999999999997</v>
      </c>
      <c r="G12">
        <v>0.11600000000000001</v>
      </c>
      <c r="H12">
        <v>0.47199999999999998</v>
      </c>
      <c r="I12">
        <v>4.3799999999999999E-2</v>
      </c>
      <c r="J12">
        <v>0.23599999999999999</v>
      </c>
    </row>
    <row r="13" spans="1:10">
      <c r="A13" t="s">
        <v>21</v>
      </c>
      <c r="B13">
        <v>-31985.433669999999</v>
      </c>
      <c r="C13">
        <v>16.198</v>
      </c>
      <c r="D13">
        <v>1.6899999999999998E-2</v>
      </c>
      <c r="E13">
        <v>0.16200000000000001</v>
      </c>
      <c r="F13">
        <v>0.70799999999999996</v>
      </c>
      <c r="G13">
        <v>0.151</v>
      </c>
      <c r="H13">
        <v>0.66400000000000003</v>
      </c>
      <c r="I13">
        <v>1.72E-2</v>
      </c>
      <c r="J13">
        <v>0.28599999999999998</v>
      </c>
    </row>
    <row r="14" spans="1:10">
      <c r="A14" t="s">
        <v>22</v>
      </c>
      <c r="B14">
        <v>-31985.655709999999</v>
      </c>
      <c r="C14">
        <v>16.420000000000002</v>
      </c>
      <c r="D14">
        <v>1.95E-2</v>
      </c>
      <c r="E14">
        <v>0.113</v>
      </c>
      <c r="F14">
        <v>0.71399999999999997</v>
      </c>
      <c r="G14">
        <v>0.113</v>
      </c>
      <c r="H14">
        <v>0.56599999999999995</v>
      </c>
      <c r="I14">
        <v>0.02</v>
      </c>
      <c r="J14">
        <v>0.34599999999999997</v>
      </c>
    </row>
    <row r="15" spans="1:10">
      <c r="A15" t="s">
        <v>23</v>
      </c>
      <c r="B15">
        <v>-31977.334780000001</v>
      </c>
      <c r="C15">
        <v>8.0991</v>
      </c>
      <c r="D15">
        <v>7.46E-2</v>
      </c>
      <c r="E15">
        <v>0.28199999999999997</v>
      </c>
      <c r="F15">
        <v>0.86699999999999999</v>
      </c>
      <c r="G15">
        <v>0.28199999999999997</v>
      </c>
      <c r="H15">
        <v>0.85199999999999998</v>
      </c>
      <c r="I15">
        <v>7.4899999999999994E-2</v>
      </c>
      <c r="J15">
        <v>0.49299999999999999</v>
      </c>
    </row>
    <row r="16" spans="1:10">
      <c r="A16" t="s">
        <v>24</v>
      </c>
      <c r="B16">
        <v>-31982.55718</v>
      </c>
      <c r="C16">
        <v>13.321999999999999</v>
      </c>
      <c r="D16">
        <v>5.3999999999999999E-2</v>
      </c>
      <c r="E16">
        <v>0.20899999999999999</v>
      </c>
      <c r="F16">
        <v>0.745</v>
      </c>
      <c r="G16">
        <v>0.20899999999999999</v>
      </c>
      <c r="H16">
        <v>0.71699999999999997</v>
      </c>
      <c r="I16">
        <v>5.3800000000000001E-2</v>
      </c>
      <c r="J16">
        <v>0.372</v>
      </c>
    </row>
  </sheetData>
  <conditionalFormatting sqref="D2:J16">
    <cfRule type="cellIs" dxfId="3" priority="2" operator="greaterThan">
      <formula>0.05</formula>
    </cfRule>
  </conditionalFormatting>
  <conditionalFormatting sqref="D2:J16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180B7-CC6E-4082-87BC-7C22041D2120}">
  <dimension ref="A1:J16"/>
  <sheetViews>
    <sheetView tabSelected="1" workbookViewId="0">
      <selection activeCell="B18" sqref="B18"/>
    </sheetView>
  </sheetViews>
  <sheetFormatPr defaultRowHeight="15"/>
  <cols>
    <col min="1" max="1" width="19.28515625" customWidth="1"/>
    <col min="2" max="2" width="13.28515625" bestFit="1" customWidth="1"/>
    <col min="9" max="9" width="9.28515625" bestFit="1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10</v>
      </c>
      <c r="B2" s="2">
        <v>-32695.76944</v>
      </c>
      <c r="C2">
        <v>6.3255999999999997</v>
      </c>
      <c r="D2">
        <v>0.16600000000000001</v>
      </c>
      <c r="E2">
        <v>0.38200000000000001</v>
      </c>
      <c r="F2">
        <v>0.83399999999999996</v>
      </c>
      <c r="G2">
        <v>0.38200000000000001</v>
      </c>
      <c r="H2">
        <v>0.871</v>
      </c>
      <c r="I2">
        <v>0.16300000000000001</v>
      </c>
      <c r="J2">
        <v>0.55900000000000005</v>
      </c>
    </row>
    <row r="3" spans="1:10">
      <c r="A3" t="s">
        <v>11</v>
      </c>
      <c r="B3" s="2">
        <v>-32702.899649999999</v>
      </c>
      <c r="C3">
        <v>13.456</v>
      </c>
      <c r="D3">
        <v>8.1900000000000001E-2</v>
      </c>
      <c r="E3">
        <v>0.22700000000000001</v>
      </c>
      <c r="F3">
        <v>0.68100000000000005</v>
      </c>
      <c r="G3">
        <v>0.22700000000000001</v>
      </c>
      <c r="H3">
        <v>0.69199999999999995</v>
      </c>
      <c r="I3">
        <v>8.1000000000000003E-2</v>
      </c>
      <c r="J3">
        <v>0.39200000000000002</v>
      </c>
    </row>
    <row r="4" spans="1:10">
      <c r="A4" t="s">
        <v>12</v>
      </c>
      <c r="B4" s="2">
        <v>-32689.443930000001</v>
      </c>
      <c r="C4" s="1">
        <v>7.3782999999999995E-5</v>
      </c>
      <c r="D4">
        <v>0.191</v>
      </c>
      <c r="E4">
        <v>0.48899999999999999</v>
      </c>
      <c r="F4">
        <v>0.95099999999999996</v>
      </c>
      <c r="G4">
        <v>0.48899999999999999</v>
      </c>
      <c r="H4">
        <v>0.95099999999999996</v>
      </c>
      <c r="I4">
        <v>0.19600000000000001</v>
      </c>
      <c r="J4">
        <v>0.78500000000000003</v>
      </c>
    </row>
    <row r="5" spans="1:10">
      <c r="A5" t="s">
        <v>13</v>
      </c>
      <c r="B5" s="2">
        <v>-32702.97507</v>
      </c>
      <c r="C5">
        <v>13.531000000000001</v>
      </c>
      <c r="D5">
        <v>4.2599999999999999E-2</v>
      </c>
      <c r="E5">
        <v>0.26200000000000001</v>
      </c>
      <c r="F5">
        <v>0.66700000000000004</v>
      </c>
      <c r="G5">
        <v>0.26200000000000001</v>
      </c>
      <c r="H5">
        <v>0.74399999999999999</v>
      </c>
      <c r="I5">
        <v>4.2700000000000002E-2</v>
      </c>
      <c r="J5">
        <v>0.27800000000000002</v>
      </c>
    </row>
    <row r="6" spans="1:10">
      <c r="A6" t="s">
        <v>14</v>
      </c>
      <c r="B6" s="2">
        <v>-32717.059140000001</v>
      </c>
      <c r="C6">
        <v>27.614999999999998</v>
      </c>
      <c r="D6">
        <v>2.4400000000000002E-2</v>
      </c>
      <c r="E6">
        <v>7.8899999999999998E-2</v>
      </c>
      <c r="F6">
        <v>0.35499999999999998</v>
      </c>
      <c r="G6">
        <v>7.8799999999999995E-2</v>
      </c>
      <c r="H6">
        <v>0.28899999999999998</v>
      </c>
      <c r="I6">
        <v>2.3400000000000001E-2</v>
      </c>
      <c r="J6">
        <v>0.114</v>
      </c>
    </row>
    <row r="7" spans="1:10">
      <c r="A7" t="s">
        <v>15</v>
      </c>
      <c r="B7" s="2">
        <v>-32716.963749999999</v>
      </c>
      <c r="C7">
        <v>27.52</v>
      </c>
      <c r="D7">
        <v>2.8E-3</v>
      </c>
      <c r="E7">
        <v>3.2500000000000001E-2</v>
      </c>
      <c r="F7">
        <v>0.34</v>
      </c>
      <c r="G7">
        <v>3.2500000000000001E-2</v>
      </c>
      <c r="H7">
        <v>0.16900000000000001</v>
      </c>
      <c r="I7">
        <v>2.8700000000000002E-3</v>
      </c>
      <c r="J7">
        <v>9.06E-2</v>
      </c>
    </row>
    <row r="8" spans="1:10">
      <c r="A8" t="s">
        <v>16</v>
      </c>
      <c r="B8" s="2">
        <v>-32701.801940000001</v>
      </c>
      <c r="C8">
        <v>12.358000000000001</v>
      </c>
      <c r="D8">
        <v>3.8899999999999997E-2</v>
      </c>
      <c r="E8">
        <v>0.26200000000000001</v>
      </c>
      <c r="F8">
        <v>0.749</v>
      </c>
      <c r="G8">
        <v>0.26200000000000001</v>
      </c>
      <c r="H8">
        <v>0.81</v>
      </c>
      <c r="I8">
        <v>3.7999999999999999E-2</v>
      </c>
      <c r="J8">
        <v>0.36099999999999999</v>
      </c>
    </row>
    <row r="9" spans="1:10">
      <c r="A9" t="s">
        <v>17</v>
      </c>
      <c r="B9" s="2">
        <v>-32706.568670000001</v>
      </c>
      <c r="C9">
        <v>17.125</v>
      </c>
      <c r="D9">
        <v>3.1800000000000002E-2</v>
      </c>
      <c r="E9">
        <v>0.23599999999999999</v>
      </c>
      <c r="F9">
        <v>0.56999999999999995</v>
      </c>
      <c r="G9">
        <v>0.23400000000000001</v>
      </c>
      <c r="H9">
        <v>0.73399999999999999</v>
      </c>
      <c r="I9">
        <v>3.1800000000000002E-2</v>
      </c>
      <c r="J9">
        <v>0.28599999999999998</v>
      </c>
    </row>
    <row r="10" spans="1:10">
      <c r="A10" t="s">
        <v>18</v>
      </c>
      <c r="B10" s="2">
        <v>-32709.769520000002</v>
      </c>
      <c r="C10">
        <v>20.326000000000001</v>
      </c>
      <c r="D10">
        <v>7.4999999999999997E-3</v>
      </c>
      <c r="E10">
        <v>0.19400000000000001</v>
      </c>
      <c r="F10">
        <v>0.49099999999999999</v>
      </c>
      <c r="G10">
        <v>0.14699999999999999</v>
      </c>
      <c r="H10">
        <v>0.56200000000000006</v>
      </c>
      <c r="I10">
        <v>8.0199999999999994E-3</v>
      </c>
      <c r="J10">
        <v>0.12</v>
      </c>
    </row>
    <row r="11" spans="1:10">
      <c r="A11" t="s">
        <v>19</v>
      </c>
      <c r="B11" s="2">
        <v>-32711.805759999999</v>
      </c>
      <c r="C11">
        <v>22.361999999999998</v>
      </c>
      <c r="D11">
        <v>3.39E-2</v>
      </c>
      <c r="E11">
        <v>0.114</v>
      </c>
      <c r="F11">
        <v>0.47199999999999998</v>
      </c>
      <c r="G11">
        <v>0.114</v>
      </c>
      <c r="H11">
        <v>0.40300000000000002</v>
      </c>
      <c r="I11">
        <v>3.2899999999999999E-2</v>
      </c>
      <c r="J11">
        <v>0.155</v>
      </c>
    </row>
    <row r="12" spans="1:10">
      <c r="A12" t="s">
        <v>20</v>
      </c>
      <c r="B12" s="2">
        <v>-32733.600880000002</v>
      </c>
      <c r="C12">
        <v>44.156999999999996</v>
      </c>
      <c r="D12">
        <v>8.0000000000000004E-4</v>
      </c>
      <c r="E12">
        <v>4.1000000000000002E-2</v>
      </c>
      <c r="F12">
        <v>0.124</v>
      </c>
      <c r="G12">
        <v>2.9700000000000001E-2</v>
      </c>
      <c r="H12">
        <v>0.15</v>
      </c>
      <c r="I12">
        <v>8.5599999999999999E-4</v>
      </c>
      <c r="J12">
        <v>1.55E-2</v>
      </c>
    </row>
    <row r="13" spans="1:10">
      <c r="A13" t="s">
        <v>21</v>
      </c>
      <c r="B13" s="2">
        <v>-32689.443859999999</v>
      </c>
      <c r="C13">
        <v>0</v>
      </c>
      <c r="D13">
        <v>0.191</v>
      </c>
      <c r="E13">
        <v>0.51100000000000001</v>
      </c>
      <c r="F13">
        <v>1</v>
      </c>
      <c r="G13">
        <v>0.51100000000000001</v>
      </c>
      <c r="H13">
        <v>0.96199999999999997</v>
      </c>
      <c r="I13">
        <v>0.19600000000000001</v>
      </c>
      <c r="J13">
        <v>0.78700000000000003</v>
      </c>
    </row>
    <row r="14" spans="1:10">
      <c r="A14" t="s">
        <v>22</v>
      </c>
      <c r="B14" s="2">
        <v>-32697.138889999998</v>
      </c>
      <c r="C14">
        <v>7.6950000000000003</v>
      </c>
      <c r="D14">
        <v>7.5800000000000006E-2</v>
      </c>
      <c r="E14">
        <v>0.35799999999999998</v>
      </c>
      <c r="F14">
        <v>0.84599999999999997</v>
      </c>
      <c r="G14">
        <v>0.35799999999999998</v>
      </c>
      <c r="H14">
        <v>0.89400000000000002</v>
      </c>
      <c r="I14">
        <v>7.5999999999999998E-2</v>
      </c>
      <c r="J14">
        <v>0.51200000000000001</v>
      </c>
    </row>
    <row r="15" spans="1:10">
      <c r="A15" t="s">
        <v>23</v>
      </c>
      <c r="B15" s="2">
        <v>-32705.252090000002</v>
      </c>
      <c r="C15">
        <v>15.808</v>
      </c>
      <c r="D15">
        <v>8.1299999999999997E-2</v>
      </c>
      <c r="E15">
        <v>0.25</v>
      </c>
      <c r="F15">
        <v>0.59499999999999997</v>
      </c>
      <c r="G15">
        <v>0.25</v>
      </c>
      <c r="H15">
        <v>0.70199999999999996</v>
      </c>
      <c r="I15">
        <v>7.9299999999999995E-2</v>
      </c>
      <c r="J15">
        <v>0.33</v>
      </c>
    </row>
    <row r="16" spans="1:10">
      <c r="A16" t="s">
        <v>24</v>
      </c>
      <c r="B16" s="2">
        <v>-32705.31683</v>
      </c>
      <c r="C16">
        <v>15.872999999999999</v>
      </c>
      <c r="D16">
        <v>0.03</v>
      </c>
      <c r="E16">
        <v>0.17199999999999999</v>
      </c>
      <c r="F16">
        <v>0.63200000000000001</v>
      </c>
      <c r="G16">
        <v>0.17199999999999999</v>
      </c>
      <c r="H16">
        <v>0.63700000000000001</v>
      </c>
      <c r="I16">
        <v>2.81E-2</v>
      </c>
      <c r="J16">
        <v>0.28100000000000003</v>
      </c>
    </row>
  </sheetData>
  <conditionalFormatting sqref="D2:J16">
    <cfRule type="cellIs" dxfId="1" priority="2" operator="greaterThan">
      <formula>0.05</formula>
    </cfRule>
  </conditionalFormatting>
  <conditionalFormatting sqref="D2:J1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hristen Klinger</cp:lastModifiedBy>
  <cp:revision/>
  <dcterms:created xsi:type="dcterms:W3CDTF">2022-11-03T00:08:31Z</dcterms:created>
  <dcterms:modified xsi:type="dcterms:W3CDTF">2022-11-08T00:29:06Z</dcterms:modified>
  <cp:category/>
  <cp:contentStatus/>
</cp:coreProperties>
</file>